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01"/>
  <workbookPr filterPrivacy="1"/>
  <xr:revisionPtr revIDLastSave="0" documentId="8_{FB8A9E8E-D1BA-42F9-B685-2F80505620DE}" xr6:coauthVersionLast="38" xr6:coauthVersionMax="38" xr10:uidLastSave="{00000000-0000-0000-0000-000000000000}"/>
  <bookViews>
    <workbookView xWindow="-120" yWindow="-120" windowWidth="29040" windowHeight="15840" xr2:uid="{00000000-000D-0000-FFFF-FFFF00000000}"/>
  </bookViews>
  <sheets>
    <sheet name="Table S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0" uniqueCount="40">
  <si>
    <t>BPD</t>
  </si>
  <si>
    <t>DHA treatment</t>
  </si>
  <si>
    <t>Gammaproteobacteria</t>
  </si>
  <si>
    <t>Actinobacteria</t>
  </si>
  <si>
    <t>Bacilli</t>
  </si>
  <si>
    <t>Clostridia</t>
  </si>
  <si>
    <t>Negativicutes</t>
  </si>
  <si>
    <t>Escherichia/Shigella</t>
  </si>
  <si>
    <t>Bifidobacterium</t>
  </si>
  <si>
    <t>Staphylococcus</t>
  </si>
  <si>
    <t>Enterococcus</t>
  </si>
  <si>
    <t>Lactobacillus</t>
  </si>
  <si>
    <t>Klebsiella</t>
  </si>
  <si>
    <t>Streptococcus</t>
  </si>
  <si>
    <r>
      <t xml:space="preserve">Clostridium </t>
    </r>
    <r>
      <rPr>
        <sz val="11"/>
        <color rgb="FF000000"/>
        <rFont val="Calibri"/>
        <family val="2"/>
        <scheme val="minor"/>
      </rPr>
      <t>senso stricto</t>
    </r>
  </si>
  <si>
    <t>Enterobacter</t>
  </si>
  <si>
    <t>Veillonella</t>
  </si>
  <si>
    <t>Salmonella</t>
  </si>
  <si>
    <t>Corynebacterium</t>
  </si>
  <si>
    <t>Propionibacterium</t>
  </si>
  <si>
    <t>Chao1 Index</t>
  </si>
  <si>
    <t>Shannon</t>
  </si>
  <si>
    <t>CAG_1_Streptococcus</t>
  </si>
  <si>
    <t>CAG_2_Lactobacillus</t>
  </si>
  <si>
    <t>CAG_3_Staphylococcus</t>
  </si>
  <si>
    <t>CAG_4_Lactobacillus</t>
  </si>
  <si>
    <t>CAG_5_Bifidobacterium</t>
  </si>
  <si>
    <t>CAG_6_Salmonella_Klebsiella_Enterobacteriaceae_unclassified</t>
  </si>
  <si>
    <t>CAG_7_Escherichia.Shigella</t>
  </si>
  <si>
    <t>CAG_8_Enterococcus</t>
  </si>
  <si>
    <t>CAG_9_Veillonella</t>
  </si>
  <si>
    <t>CAG_10_Bifidobacterium</t>
  </si>
  <si>
    <t>CAG_11_Streptococcus</t>
  </si>
  <si>
    <t>CAG_12_Veillonella</t>
  </si>
  <si>
    <t>CAG_13_Clostridium senso stricto</t>
  </si>
  <si>
    <t>CAG_14_Corynebacterium</t>
  </si>
  <si>
    <t>CAG_15_Propionibacterium</t>
  </si>
  <si>
    <t>CAG_16_Enterobacteriaceae_unclassified_Enterobacter</t>
  </si>
  <si>
    <t xml:space="preserve">Values represent FDR corrected P values </t>
  </si>
  <si>
    <t>Model ~ BPD:Week + Treatment:Week + (1 | SubjectI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indexed="8"/>
      <name val="Calibri"/>
      <family val="2"/>
      <scheme val="minor"/>
    </font>
    <font>
      <i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CA339-263F-4ED0-AE9D-0CF59D453142}">
  <dimension ref="A1:C46"/>
  <sheetViews>
    <sheetView tabSelected="1" workbookViewId="0">
      <selection activeCell="A22" sqref="A22"/>
    </sheetView>
  </sheetViews>
  <sheetFormatPr defaultRowHeight="15" x14ac:dyDescent="0.25"/>
  <cols>
    <col min="1" max="1" width="58.7109375" bestFit="1" customWidth="1"/>
    <col min="2" max="2" width="12" bestFit="1" customWidth="1"/>
    <col min="3" max="3" width="14.42578125" bestFit="1" customWidth="1"/>
  </cols>
  <sheetData>
    <row r="1" spans="1:3" x14ac:dyDescent="0.25">
      <c r="B1" s="1" t="s">
        <v>0</v>
      </c>
      <c r="C1" s="1" t="s">
        <v>1</v>
      </c>
    </row>
    <row r="2" spans="1:3" x14ac:dyDescent="0.25">
      <c r="A2" s="2" t="s">
        <v>2</v>
      </c>
      <c r="B2">
        <v>0.97427090000000005</v>
      </c>
      <c r="C2">
        <v>0.78697452000000001</v>
      </c>
    </row>
    <row r="3" spans="1:3" x14ac:dyDescent="0.25">
      <c r="A3" s="2" t="s">
        <v>3</v>
      </c>
      <c r="B3">
        <v>0.54182909999999995</v>
      </c>
      <c r="C3">
        <v>0.49059248</v>
      </c>
    </row>
    <row r="4" spans="1:3" x14ac:dyDescent="0.25">
      <c r="A4" s="2" t="s">
        <v>4</v>
      </c>
      <c r="B4">
        <v>0.73404740000000002</v>
      </c>
      <c r="C4">
        <v>0.16536421000000001</v>
      </c>
    </row>
    <row r="5" spans="1:3" x14ac:dyDescent="0.25">
      <c r="A5" s="2" t="s">
        <v>5</v>
      </c>
      <c r="B5">
        <v>0.92722280000000001</v>
      </c>
      <c r="C5">
        <v>8.8265750000000004E-2</v>
      </c>
    </row>
    <row r="6" spans="1:3" x14ac:dyDescent="0.25">
      <c r="A6" s="2" t="s">
        <v>6</v>
      </c>
      <c r="B6">
        <v>0.3919299</v>
      </c>
      <c r="C6">
        <v>0.71826957000000002</v>
      </c>
    </row>
    <row r="7" spans="1:3" x14ac:dyDescent="0.25">
      <c r="A7" s="2"/>
    </row>
    <row r="8" spans="1:3" x14ac:dyDescent="0.25">
      <c r="A8" s="2"/>
    </row>
    <row r="9" spans="1:3" x14ac:dyDescent="0.25">
      <c r="A9" s="2" t="s">
        <v>7</v>
      </c>
      <c r="B9">
        <v>5.265557E-8</v>
      </c>
      <c r="C9">
        <v>4.3171729999999998E-8</v>
      </c>
    </row>
    <row r="10" spans="1:3" x14ac:dyDescent="0.25">
      <c r="A10" s="2" t="s">
        <v>8</v>
      </c>
      <c r="B10">
        <v>0.68276479999999995</v>
      </c>
      <c r="C10">
        <v>0.54538129999999996</v>
      </c>
    </row>
    <row r="11" spans="1:3" x14ac:dyDescent="0.25">
      <c r="A11" s="2" t="s">
        <v>9</v>
      </c>
      <c r="B11">
        <v>0.68276479999999995</v>
      </c>
      <c r="C11">
        <v>0.56494409999999995</v>
      </c>
    </row>
    <row r="12" spans="1:3" x14ac:dyDescent="0.25">
      <c r="A12" s="2" t="s">
        <v>10</v>
      </c>
      <c r="B12">
        <v>0.68276479999999995</v>
      </c>
      <c r="C12">
        <v>0.97048760000000001</v>
      </c>
    </row>
    <row r="13" spans="1:3" x14ac:dyDescent="0.25">
      <c r="A13" s="2" t="s">
        <v>11</v>
      </c>
      <c r="B13">
        <v>0.68276479999999995</v>
      </c>
      <c r="C13">
        <v>0.56494409999999995</v>
      </c>
    </row>
    <row r="14" spans="1:3" x14ac:dyDescent="0.25">
      <c r="A14" s="2" t="s">
        <v>12</v>
      </c>
      <c r="B14">
        <v>5.8668610000000001E-3</v>
      </c>
      <c r="C14">
        <v>0.56494409999999995</v>
      </c>
    </row>
    <row r="15" spans="1:3" x14ac:dyDescent="0.25">
      <c r="A15" s="2" t="s">
        <v>13</v>
      </c>
      <c r="B15">
        <v>0.68276479999999995</v>
      </c>
      <c r="C15">
        <v>0.48254399999999997</v>
      </c>
    </row>
    <row r="16" spans="1:3" x14ac:dyDescent="0.25">
      <c r="A16" s="2" t="s">
        <v>14</v>
      </c>
      <c r="B16">
        <v>0.68276479999999995</v>
      </c>
      <c r="C16">
        <v>0.54538129999999996</v>
      </c>
    </row>
    <row r="17" spans="1:3" x14ac:dyDescent="0.25">
      <c r="A17" s="2" t="s">
        <v>15</v>
      </c>
      <c r="B17">
        <v>0.68276479999999995</v>
      </c>
      <c r="C17">
        <v>0.93729700000000005</v>
      </c>
    </row>
    <row r="18" spans="1:3" x14ac:dyDescent="0.25">
      <c r="A18" s="2" t="s">
        <v>16</v>
      </c>
      <c r="B18">
        <v>0.68276479999999995</v>
      </c>
      <c r="C18">
        <v>0.93729700000000005</v>
      </c>
    </row>
    <row r="19" spans="1:3" x14ac:dyDescent="0.25">
      <c r="A19" s="2" t="s">
        <v>17</v>
      </c>
      <c r="B19">
        <v>1.405752E-2</v>
      </c>
      <c r="C19">
        <v>0.4650937</v>
      </c>
    </row>
    <row r="20" spans="1:3" x14ac:dyDescent="0.25">
      <c r="A20" s="2" t="s">
        <v>18</v>
      </c>
      <c r="B20">
        <v>0.68276479999999995</v>
      </c>
      <c r="C20">
        <v>0.54538129999999996</v>
      </c>
    </row>
    <row r="21" spans="1:3" x14ac:dyDescent="0.25">
      <c r="A21" s="2" t="s">
        <v>19</v>
      </c>
      <c r="B21">
        <v>0.68908380000000002</v>
      </c>
      <c r="C21">
        <v>0.56494409999999995</v>
      </c>
    </row>
    <row r="22" spans="1:3" x14ac:dyDescent="0.25">
      <c r="A22" s="2"/>
    </row>
    <row r="23" spans="1:3" x14ac:dyDescent="0.25">
      <c r="A23" t="s">
        <v>20</v>
      </c>
      <c r="B23">
        <v>0.99989749999999999</v>
      </c>
      <c r="C23">
        <v>0.84631230000000002</v>
      </c>
    </row>
    <row r="24" spans="1:3" x14ac:dyDescent="0.25">
      <c r="A24" t="s">
        <v>21</v>
      </c>
      <c r="B24">
        <v>0.99989749999999999</v>
      </c>
      <c r="C24">
        <v>0.84631230000000002</v>
      </c>
    </row>
    <row r="26" spans="1:3" x14ac:dyDescent="0.25">
      <c r="A26" t="s">
        <v>22</v>
      </c>
      <c r="B26">
        <v>0.67409621948125387</v>
      </c>
      <c r="C26">
        <v>0.92350595797934021</v>
      </c>
    </row>
    <row r="27" spans="1:3" x14ac:dyDescent="0.25">
      <c r="A27" t="s">
        <v>23</v>
      </c>
      <c r="B27">
        <v>0.67409621948125387</v>
      </c>
      <c r="C27">
        <v>0.92350595797934021</v>
      </c>
    </row>
    <row r="28" spans="1:3" x14ac:dyDescent="0.25">
      <c r="A28" t="s">
        <v>24</v>
      </c>
      <c r="B28">
        <v>0.80950857758107397</v>
      </c>
      <c r="C28">
        <v>0.92350595797934021</v>
      </c>
    </row>
    <row r="29" spans="1:3" x14ac:dyDescent="0.25">
      <c r="A29" t="s">
        <v>25</v>
      </c>
      <c r="B29">
        <v>9.6424441235026692E-2</v>
      </c>
      <c r="C29">
        <v>0.92350595797934021</v>
      </c>
    </row>
    <row r="30" spans="1:3" x14ac:dyDescent="0.25">
      <c r="A30" t="s">
        <v>26</v>
      </c>
      <c r="B30">
        <v>3.9479528356758274E-3</v>
      </c>
      <c r="C30">
        <v>0.92350595797934021</v>
      </c>
    </row>
    <row r="31" spans="1:3" x14ac:dyDescent="0.25">
      <c r="A31" t="s">
        <v>27</v>
      </c>
      <c r="B31">
        <v>0.2015127090826172</v>
      </c>
      <c r="C31">
        <v>0.92350595797934021</v>
      </c>
    </row>
    <row r="32" spans="1:3" x14ac:dyDescent="0.25">
      <c r="A32" t="s">
        <v>28</v>
      </c>
      <c r="B32">
        <v>5.265557E-8</v>
      </c>
      <c r="C32">
        <v>4.3171729999999998E-8</v>
      </c>
    </row>
    <row r="33" spans="1:3" x14ac:dyDescent="0.25">
      <c r="A33" t="s">
        <v>29</v>
      </c>
      <c r="B33">
        <v>0.67409621948125387</v>
      </c>
      <c r="C33">
        <v>0.92350595797934021</v>
      </c>
    </row>
    <row r="34" spans="1:3" x14ac:dyDescent="0.25">
      <c r="A34" t="s">
        <v>30</v>
      </c>
      <c r="B34">
        <v>0.80950857758107397</v>
      </c>
      <c r="C34">
        <v>0.92350595797934021</v>
      </c>
    </row>
    <row r="35" spans="1:3" x14ac:dyDescent="0.25">
      <c r="A35" t="s">
        <v>31</v>
      </c>
      <c r="B35">
        <v>0.80950857758107397</v>
      </c>
      <c r="C35">
        <v>0.92350595797934021</v>
      </c>
    </row>
    <row r="36" spans="1:3" x14ac:dyDescent="0.25">
      <c r="A36" t="s">
        <v>32</v>
      </c>
      <c r="B36">
        <v>0.28892224210643203</v>
      </c>
      <c r="C36">
        <v>0.92350595797934021</v>
      </c>
    </row>
    <row r="37" spans="1:3" x14ac:dyDescent="0.25">
      <c r="A37" t="s">
        <v>33</v>
      </c>
      <c r="B37">
        <v>0.67409621948125387</v>
      </c>
      <c r="C37">
        <v>0.92350595797934021</v>
      </c>
    </row>
    <row r="38" spans="1:3" x14ac:dyDescent="0.25">
      <c r="A38" s="3" t="s">
        <v>34</v>
      </c>
      <c r="B38">
        <v>0.68276479999999995</v>
      </c>
      <c r="C38">
        <v>0.54538129999999996</v>
      </c>
    </row>
    <row r="39" spans="1:3" x14ac:dyDescent="0.25">
      <c r="A39" t="s">
        <v>35</v>
      </c>
      <c r="B39">
        <v>0.95970392985835895</v>
      </c>
      <c r="C39">
        <v>0.92350595797934021</v>
      </c>
    </row>
    <row r="40" spans="1:3" x14ac:dyDescent="0.25">
      <c r="A40" t="s">
        <v>36</v>
      </c>
      <c r="B40">
        <v>0.67409621948125387</v>
      </c>
      <c r="C40">
        <v>0.92350595797934021</v>
      </c>
    </row>
    <row r="41" spans="1:3" x14ac:dyDescent="0.25">
      <c r="A41" t="s">
        <v>37</v>
      </c>
      <c r="B41">
        <v>1.4189175076587627E-18</v>
      </c>
      <c r="C41">
        <v>5.471593359716673E-11</v>
      </c>
    </row>
    <row r="45" spans="1:3" x14ac:dyDescent="0.25">
      <c r="A45" t="s">
        <v>38</v>
      </c>
    </row>
    <row r="46" spans="1:3" x14ac:dyDescent="0.25">
      <c r="A46" t="s">
        <v>39</v>
      </c>
    </row>
  </sheetData>
  <conditionalFormatting sqref="B2:C6 B23:C24 B26:C41 B9:C2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8-07T06:26:47Z</dcterms:modified>
</cp:coreProperties>
</file>